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9005"/>
  <workbookPr/>
  <mc:AlternateContent xmlns:mc="http://schemas.openxmlformats.org/markup-compatibility/2006">
    <mc:Choice Requires="x15">
      <x15ac:absPath xmlns:x15ac="http://schemas.microsoft.com/office/spreadsheetml/2010/11/ac" url="/Users/rachel/Desktop/Additional_Files/"/>
    </mc:Choice>
  </mc:AlternateContent>
  <bookViews>
    <workbookView xWindow="2900" yWindow="460" windowWidth="28800" windowHeight="16540"/>
  </bookViews>
  <sheets>
    <sheet name="Pirmy Exon 7" sheetId="2" r:id="rId1"/>
    <sheet name="Sheet3" sheetId="3" r:id="rId2"/>
  </sheets>
  <calcPr calcId="181029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31" i="2" l="1"/>
  <c r="H32" i="2"/>
  <c r="H30" i="2"/>
  <c r="F29" i="2"/>
  <c r="F28" i="2"/>
  <c r="F27" i="2"/>
  <c r="F26" i="2"/>
  <c r="F24" i="2"/>
  <c r="F23" i="2"/>
  <c r="F22" i="2"/>
  <c r="F21" i="2"/>
  <c r="L15" i="2"/>
  <c r="M15" i="2"/>
  <c r="L14" i="2"/>
  <c r="M14" i="2"/>
  <c r="L13" i="2"/>
  <c r="M13" i="2"/>
  <c r="M12" i="2"/>
  <c r="M10" i="2"/>
  <c r="M9" i="2"/>
  <c r="L8" i="2"/>
  <c r="M8" i="2"/>
  <c r="M7" i="2"/>
  <c r="F15" i="2"/>
  <c r="G15" i="2"/>
  <c r="F14" i="2"/>
  <c r="G14" i="2"/>
  <c r="F13" i="2"/>
  <c r="G13" i="2"/>
  <c r="F12" i="2"/>
  <c r="G12" i="2"/>
  <c r="G10" i="2"/>
  <c r="F10" i="2"/>
  <c r="G9" i="2"/>
  <c r="F8" i="2"/>
  <c r="G8" i="2"/>
  <c r="F7" i="2"/>
  <c r="G7" i="2"/>
  <c r="G28" i="2"/>
  <c r="G29" i="2"/>
  <c r="G26" i="2"/>
  <c r="G27" i="2"/>
</calcChain>
</file>

<file path=xl/sharedStrings.xml><?xml version="1.0" encoding="utf-8"?>
<sst xmlns="http://schemas.openxmlformats.org/spreadsheetml/2006/main" count="44" uniqueCount="23">
  <si>
    <t>Cp values for GAPDH</t>
  </si>
  <si>
    <t>GAPDH Cp</t>
  </si>
  <si>
    <t xml:space="preserve">ΔCt </t>
  </si>
  <si>
    <t>Exp ratio = 2^ (-ΔΔCt)</t>
  </si>
  <si>
    <t>Mean</t>
  </si>
  <si>
    <t>SD</t>
  </si>
  <si>
    <t>SEM</t>
  </si>
  <si>
    <t>Replicate 1</t>
  </si>
  <si>
    <t>Replicate 2</t>
  </si>
  <si>
    <t>Replicate 3</t>
  </si>
  <si>
    <t xml:space="preserve">Cp values for Pirmy exon 7 </t>
  </si>
  <si>
    <r>
      <t>XY</t>
    </r>
    <r>
      <rPr>
        <b/>
        <vertAlign val="superscript"/>
        <sz val="12"/>
        <color rgb="FF222222"/>
        <rFont val="Calibri"/>
        <family val="2"/>
        <scheme val="minor"/>
      </rPr>
      <t>RIII</t>
    </r>
    <r>
      <rPr>
        <b/>
        <sz val="12"/>
        <color rgb="FF222222"/>
        <rFont val="Calibri"/>
        <family val="2"/>
        <scheme val="minor"/>
      </rPr>
      <t xml:space="preserve"> sample 1</t>
    </r>
  </si>
  <si>
    <r>
      <t>XY</t>
    </r>
    <r>
      <rPr>
        <b/>
        <vertAlign val="superscript"/>
        <sz val="12"/>
        <color rgb="FF222222"/>
        <rFont val="Calibri"/>
        <family val="2"/>
        <scheme val="minor"/>
      </rPr>
      <t>RIII</t>
    </r>
    <r>
      <rPr>
        <b/>
        <sz val="12"/>
        <color rgb="FF222222"/>
        <rFont val="Calibri"/>
        <family val="2"/>
        <scheme val="minor"/>
      </rPr>
      <t xml:space="preserve"> sample 2</t>
    </r>
  </si>
  <si>
    <r>
      <t>XY</t>
    </r>
    <r>
      <rPr>
        <b/>
        <vertAlign val="superscript"/>
        <sz val="12"/>
        <color rgb="FF222222"/>
        <rFont val="Calibri"/>
        <family val="2"/>
        <scheme val="minor"/>
      </rPr>
      <t>RIII</t>
    </r>
    <r>
      <rPr>
        <b/>
        <sz val="12"/>
        <color rgb="FF222222"/>
        <rFont val="Calibri"/>
        <family val="2"/>
        <scheme val="minor"/>
      </rPr>
      <t xml:space="preserve"> sample 3</t>
    </r>
  </si>
  <si>
    <r>
      <t>XY</t>
    </r>
    <r>
      <rPr>
        <b/>
        <vertAlign val="superscript"/>
        <sz val="12"/>
        <color rgb="FF222222"/>
        <rFont val="Calibri"/>
        <family val="2"/>
        <scheme val="minor"/>
      </rPr>
      <t>RIII</t>
    </r>
    <r>
      <rPr>
        <b/>
        <sz val="12"/>
        <color rgb="FF222222"/>
        <rFont val="Calibri"/>
        <family val="2"/>
        <scheme val="minor"/>
      </rPr>
      <t xml:space="preserve"> sample 4</t>
    </r>
  </si>
  <si>
    <r>
      <t>XY</t>
    </r>
    <r>
      <rPr>
        <b/>
        <vertAlign val="superscript"/>
        <sz val="12"/>
        <color rgb="FF222222"/>
        <rFont val="Calibri"/>
        <family val="2"/>
        <scheme val="minor"/>
      </rPr>
      <t>RIII</t>
    </r>
    <r>
      <rPr>
        <b/>
        <sz val="12"/>
        <color rgb="FF222222"/>
        <rFont val="Calibri"/>
        <family val="2"/>
        <scheme val="minor"/>
      </rPr>
      <t>qdel sample 1</t>
    </r>
  </si>
  <si>
    <r>
      <t>XY</t>
    </r>
    <r>
      <rPr>
        <b/>
        <vertAlign val="superscript"/>
        <sz val="12"/>
        <color rgb="FF222222"/>
        <rFont val="Calibri"/>
        <family val="2"/>
        <scheme val="minor"/>
      </rPr>
      <t>RIII</t>
    </r>
    <r>
      <rPr>
        <b/>
        <sz val="12"/>
        <color rgb="FF222222"/>
        <rFont val="Calibri"/>
        <family val="2"/>
        <scheme val="minor"/>
      </rPr>
      <t>qdel sample 2</t>
    </r>
  </si>
  <si>
    <r>
      <t>XY</t>
    </r>
    <r>
      <rPr>
        <b/>
        <vertAlign val="superscript"/>
        <sz val="12"/>
        <color rgb="FF222222"/>
        <rFont val="Calibri"/>
        <family val="2"/>
        <scheme val="minor"/>
      </rPr>
      <t>RIII</t>
    </r>
    <r>
      <rPr>
        <b/>
        <sz val="12"/>
        <color rgb="FF222222"/>
        <rFont val="Calibri"/>
        <family val="2"/>
        <scheme val="minor"/>
      </rPr>
      <t>qdel sample 3</t>
    </r>
  </si>
  <si>
    <r>
      <t>XY</t>
    </r>
    <r>
      <rPr>
        <b/>
        <vertAlign val="superscript"/>
        <sz val="12"/>
        <color rgb="FF222222"/>
        <rFont val="Calibri"/>
        <family val="2"/>
        <scheme val="minor"/>
      </rPr>
      <t>RIII</t>
    </r>
    <r>
      <rPr>
        <b/>
        <sz val="12"/>
        <color rgb="FF222222"/>
        <rFont val="Calibri"/>
        <family val="2"/>
        <scheme val="minor"/>
      </rPr>
      <t>qdel sample 4</t>
    </r>
  </si>
  <si>
    <r>
      <t xml:space="preserve">Statistical analysis was performed using an unpaired t-test and the significance level is represented as ** </t>
    </r>
    <r>
      <rPr>
        <i/>
        <sz val="12"/>
        <color rgb="FF222222"/>
        <rFont val="Calibri"/>
        <family val="2"/>
        <scheme val="minor"/>
      </rPr>
      <t>P</t>
    </r>
    <r>
      <rPr>
        <sz val="12"/>
        <color rgb="FF222222"/>
        <rFont val="Calibri"/>
        <family val="2"/>
        <scheme val="minor"/>
      </rPr>
      <t xml:space="preserve"> &lt; 0.01</t>
    </r>
  </si>
  <si>
    <t>ΔΔCt = ΔCt (XYRIIIqdel) - ΔCt (XYRIII)</t>
  </si>
  <si>
    <t>Pirmy exon 7  Cp</t>
  </si>
  <si>
    <t>In qPCR, for each sample 3 technical replicates were perfo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22222"/>
      <name val="Calibri"/>
      <family val="2"/>
      <scheme val="minor"/>
    </font>
    <font>
      <b/>
      <vertAlign val="superscript"/>
      <sz val="12"/>
      <color rgb="FF222222"/>
      <name val="Calibri"/>
      <family val="2"/>
      <scheme val="minor"/>
    </font>
    <font>
      <sz val="12"/>
      <color rgb="FF222222"/>
      <name val="Calibri"/>
      <family val="2"/>
      <scheme val="minor"/>
    </font>
    <font>
      <i/>
      <sz val="12"/>
      <color rgb="FF222222"/>
      <name val="Calibri"/>
      <family val="2"/>
      <scheme val="minor"/>
    </font>
    <font>
      <b/>
      <sz val="12"/>
      <color rgb="FF0070C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2" fontId="1" fillId="0" borderId="0" xfId="0" applyNumberFormat="1" applyFont="1"/>
    <xf numFmtId="0" fontId="4" fillId="0" borderId="0" xfId="0" applyFont="1"/>
    <xf numFmtId="0" fontId="3" fillId="0" borderId="0" xfId="0" applyFont="1"/>
    <xf numFmtId="2" fontId="3" fillId="0" borderId="0" xfId="0" applyNumberFormat="1" applyFont="1"/>
    <xf numFmtId="164" fontId="1" fillId="0" borderId="0" xfId="0" applyNumberFormat="1" applyFont="1"/>
    <xf numFmtId="164" fontId="3" fillId="0" borderId="0" xfId="0" applyNumberFormat="1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35"/>
  <sheetViews>
    <sheetView tabSelected="1" topLeftCell="A3" zoomScale="125" workbookViewId="0">
      <selection activeCell="G22" sqref="G22"/>
    </sheetView>
  </sheetViews>
  <sheetFormatPr baseColWidth="10" defaultColWidth="8.83203125" defaultRowHeight="16" x14ac:dyDescent="0.2"/>
  <cols>
    <col min="1" max="2" width="8.83203125" style="1"/>
    <col min="3" max="3" width="20.6640625" style="1" customWidth="1"/>
    <col min="4" max="4" width="12.5" style="1" customWidth="1"/>
    <col min="5" max="5" width="15.83203125" style="1" customWidth="1"/>
    <col min="6" max="6" width="11.83203125" style="1" customWidth="1"/>
    <col min="7" max="7" width="14.5" style="1" customWidth="1"/>
    <col min="8" max="8" width="20.83203125" style="1" customWidth="1"/>
    <col min="9" max="9" width="24.83203125" style="1" customWidth="1"/>
    <col min="10" max="11" width="13.5" style="1" customWidth="1"/>
    <col min="12" max="12" width="13.6640625" style="1" customWidth="1"/>
    <col min="13" max="13" width="13.33203125" style="1" customWidth="1"/>
    <col min="14" max="16384" width="8.83203125" style="1"/>
  </cols>
  <sheetData>
    <row r="2" spans="3:13" x14ac:dyDescent="0.2">
      <c r="C2" s="4" t="s">
        <v>22</v>
      </c>
    </row>
    <row r="5" spans="3:13" x14ac:dyDescent="0.2">
      <c r="C5" s="4" t="s">
        <v>0</v>
      </c>
      <c r="I5" s="4" t="s">
        <v>10</v>
      </c>
      <c r="J5" s="4"/>
      <c r="M5" s="2"/>
    </row>
    <row r="6" spans="3:13" x14ac:dyDescent="0.2">
      <c r="D6" s="9" t="s">
        <v>7</v>
      </c>
      <c r="E6" s="11" t="s">
        <v>8</v>
      </c>
      <c r="F6" s="13" t="s">
        <v>9</v>
      </c>
      <c r="G6" s="4" t="s">
        <v>4</v>
      </c>
      <c r="J6" s="9" t="s">
        <v>7</v>
      </c>
      <c r="K6" s="11" t="s">
        <v>8</v>
      </c>
      <c r="L6" s="11" t="s">
        <v>9</v>
      </c>
      <c r="M6" s="5" t="s">
        <v>4</v>
      </c>
    </row>
    <row r="7" spans="3:13" ht="19" x14ac:dyDescent="0.2">
      <c r="C7" s="3" t="s">
        <v>11</v>
      </c>
      <c r="D7" s="10">
        <v>18.149999999999999</v>
      </c>
      <c r="E7" s="12">
        <v>18.98</v>
      </c>
      <c r="F7" s="14">
        <f>AVERAGE(D7:E7)</f>
        <v>18.564999999999998</v>
      </c>
      <c r="G7" s="2">
        <f>AVERAGE(D7:F7)</f>
        <v>18.564999999999998</v>
      </c>
      <c r="I7" s="3" t="s">
        <v>11</v>
      </c>
      <c r="J7" s="10">
        <v>18.3</v>
      </c>
      <c r="K7" s="12">
        <v>18.32</v>
      </c>
      <c r="L7" s="12">
        <v>18.34</v>
      </c>
      <c r="M7" s="2">
        <f>AVERAGE(J7:L7)</f>
        <v>18.320000000000004</v>
      </c>
    </row>
    <row r="8" spans="3:13" ht="19" x14ac:dyDescent="0.2">
      <c r="C8" s="3" t="s">
        <v>12</v>
      </c>
      <c r="D8" s="10">
        <v>19.87</v>
      </c>
      <c r="E8" s="12">
        <v>19.73</v>
      </c>
      <c r="F8" s="14">
        <f>AVERAGE(D8:E8)</f>
        <v>19.8</v>
      </c>
      <c r="G8" s="2">
        <f t="shared" ref="G8:G15" si="0">AVERAGE(D8:F8)</f>
        <v>19.8</v>
      </c>
      <c r="I8" s="3" t="s">
        <v>12</v>
      </c>
      <c r="J8" s="10">
        <v>19.829999999999998</v>
      </c>
      <c r="K8" s="12">
        <v>19.87</v>
      </c>
      <c r="L8" s="12">
        <f>AVERAGE(J8:K8)</f>
        <v>19.850000000000001</v>
      </c>
      <c r="M8" s="2">
        <f>AVERAGE(J8:L8)</f>
        <v>19.850000000000001</v>
      </c>
    </row>
    <row r="9" spans="3:13" ht="19" x14ac:dyDescent="0.2">
      <c r="C9" s="3" t="s">
        <v>13</v>
      </c>
      <c r="D9" s="10">
        <v>20.25</v>
      </c>
      <c r="E9" s="12">
        <v>19.73</v>
      </c>
      <c r="F9" s="14">
        <v>20.22</v>
      </c>
      <c r="G9" s="2">
        <f t="shared" si="0"/>
        <v>20.066666666666666</v>
      </c>
      <c r="I9" s="3" t="s">
        <v>13</v>
      </c>
      <c r="J9" s="10">
        <v>18.690000000000001</v>
      </c>
      <c r="K9" s="12">
        <v>18.690000000000001</v>
      </c>
      <c r="L9" s="12">
        <v>18.690000000000001</v>
      </c>
      <c r="M9" s="2">
        <f t="shared" ref="M9:M15" si="1">AVERAGE(J9:L9)</f>
        <v>18.690000000000001</v>
      </c>
    </row>
    <row r="10" spans="3:13" ht="19" x14ac:dyDescent="0.2">
      <c r="C10" s="3" t="s">
        <v>14</v>
      </c>
      <c r="D10" s="10">
        <v>20.93</v>
      </c>
      <c r="E10" s="12">
        <v>20.92</v>
      </c>
      <c r="F10" s="14">
        <f>AVERAGE(D10:E10)</f>
        <v>20.925000000000001</v>
      </c>
      <c r="G10" s="2">
        <f t="shared" si="0"/>
        <v>20.925000000000001</v>
      </c>
      <c r="I10" s="3" t="s">
        <v>14</v>
      </c>
      <c r="J10" s="10">
        <v>19.02</v>
      </c>
      <c r="K10" s="12">
        <v>19.13</v>
      </c>
      <c r="L10" s="12">
        <v>19.32</v>
      </c>
      <c r="M10" s="2">
        <f t="shared" si="1"/>
        <v>19.156666666666666</v>
      </c>
    </row>
    <row r="11" spans="3:13" x14ac:dyDescent="0.2">
      <c r="D11" s="10"/>
      <c r="E11" s="12"/>
      <c r="F11" s="14"/>
      <c r="G11" s="2"/>
      <c r="J11" s="10"/>
      <c r="K11" s="12"/>
      <c r="L11" s="12"/>
      <c r="M11" s="2"/>
    </row>
    <row r="12" spans="3:13" ht="19" x14ac:dyDescent="0.2">
      <c r="C12" s="3" t="s">
        <v>15</v>
      </c>
      <c r="D12" s="10">
        <v>19.02</v>
      </c>
      <c r="E12" s="12">
        <v>18.95</v>
      </c>
      <c r="F12" s="14">
        <f t="shared" ref="F12:F15" si="2">AVERAGE(D12:E12)</f>
        <v>18.984999999999999</v>
      </c>
      <c r="G12" s="2">
        <f t="shared" si="0"/>
        <v>18.984999999999999</v>
      </c>
      <c r="I12" s="3" t="s">
        <v>15</v>
      </c>
      <c r="J12" s="10">
        <v>19.79</v>
      </c>
      <c r="K12" s="12">
        <v>19.79</v>
      </c>
      <c r="L12" s="12">
        <v>19.75</v>
      </c>
      <c r="M12" s="2">
        <f t="shared" si="1"/>
        <v>19.776666666666667</v>
      </c>
    </row>
    <row r="13" spans="3:13" ht="19" x14ac:dyDescent="0.2">
      <c r="C13" s="3" t="s">
        <v>16</v>
      </c>
      <c r="D13" s="10">
        <v>19.88</v>
      </c>
      <c r="E13" s="12">
        <v>19.8</v>
      </c>
      <c r="F13" s="14">
        <f t="shared" si="2"/>
        <v>19.84</v>
      </c>
      <c r="G13" s="2">
        <f t="shared" si="0"/>
        <v>19.84</v>
      </c>
      <c r="I13" s="3" t="s">
        <v>16</v>
      </c>
      <c r="J13" s="10">
        <v>19.61</v>
      </c>
      <c r="K13" s="12">
        <v>20.239999999999998</v>
      </c>
      <c r="L13" s="12">
        <f>AVERAGE(J13:K13)</f>
        <v>19.924999999999997</v>
      </c>
      <c r="M13" s="2">
        <f t="shared" si="1"/>
        <v>19.924999999999997</v>
      </c>
    </row>
    <row r="14" spans="3:13" ht="19" x14ac:dyDescent="0.2">
      <c r="C14" s="3" t="s">
        <v>17</v>
      </c>
      <c r="D14" s="10">
        <v>19.91</v>
      </c>
      <c r="E14" s="12">
        <v>19.899999999999999</v>
      </c>
      <c r="F14" s="14">
        <f t="shared" si="2"/>
        <v>19.905000000000001</v>
      </c>
      <c r="G14" s="2">
        <f t="shared" si="0"/>
        <v>19.905000000000001</v>
      </c>
      <c r="I14" s="3" t="s">
        <v>17</v>
      </c>
      <c r="J14" s="10">
        <v>20.81</v>
      </c>
      <c r="K14" s="12">
        <v>20.74</v>
      </c>
      <c r="L14" s="12">
        <f t="shared" ref="L14:L15" si="3">AVERAGE(J14:K14)</f>
        <v>20.774999999999999</v>
      </c>
      <c r="M14" s="2">
        <f t="shared" si="1"/>
        <v>20.774999999999999</v>
      </c>
    </row>
    <row r="15" spans="3:13" ht="19" x14ac:dyDescent="0.2">
      <c r="C15" s="3" t="s">
        <v>18</v>
      </c>
      <c r="D15" s="10">
        <v>21.23</v>
      </c>
      <c r="E15" s="12">
        <v>20.68</v>
      </c>
      <c r="F15" s="14">
        <f t="shared" si="2"/>
        <v>20.954999999999998</v>
      </c>
      <c r="G15" s="2">
        <f t="shared" si="0"/>
        <v>20.954999999999998</v>
      </c>
      <c r="I15" s="3" t="s">
        <v>18</v>
      </c>
      <c r="J15" s="10">
        <v>20.73</v>
      </c>
      <c r="K15" s="12">
        <v>20.82</v>
      </c>
      <c r="L15" s="12">
        <f t="shared" si="3"/>
        <v>20.774999999999999</v>
      </c>
      <c r="M15" s="2">
        <f t="shared" si="1"/>
        <v>20.774999999999999</v>
      </c>
    </row>
    <row r="16" spans="3:13" x14ac:dyDescent="0.2">
      <c r="G16" s="2"/>
    </row>
    <row r="20" spans="3:9" x14ac:dyDescent="0.2">
      <c r="C20" s="4"/>
      <c r="D20" s="4" t="s">
        <v>1</v>
      </c>
      <c r="E20" s="4" t="s">
        <v>21</v>
      </c>
      <c r="F20" s="4" t="s">
        <v>2</v>
      </c>
      <c r="G20" s="4" t="s">
        <v>20</v>
      </c>
      <c r="H20" s="4" t="s">
        <v>3</v>
      </c>
      <c r="I20" s="4"/>
    </row>
    <row r="21" spans="3:9" ht="19" x14ac:dyDescent="0.2">
      <c r="C21" s="3" t="s">
        <v>11</v>
      </c>
      <c r="D21" s="6">
        <v>18.564999999999998</v>
      </c>
      <c r="E21" s="6">
        <v>18.320000000000004</v>
      </c>
      <c r="F21" s="6">
        <f>E21-D21</f>
        <v>-0.24499999999999389</v>
      </c>
      <c r="G21" s="6"/>
      <c r="H21" s="6">
        <v>1</v>
      </c>
    </row>
    <row r="22" spans="3:9" ht="19" x14ac:dyDescent="0.2">
      <c r="C22" s="3" t="s">
        <v>12</v>
      </c>
      <c r="D22" s="6">
        <v>19.8</v>
      </c>
      <c r="E22" s="6">
        <v>19.850000000000001</v>
      </c>
      <c r="F22" s="6">
        <f t="shared" ref="F22:F29" si="4">E22-D22</f>
        <v>5.0000000000000711E-2</v>
      </c>
      <c r="G22" s="6"/>
      <c r="H22" s="6">
        <v>1</v>
      </c>
    </row>
    <row r="23" spans="3:9" ht="19" x14ac:dyDescent="0.2">
      <c r="C23" s="3" t="s">
        <v>13</v>
      </c>
      <c r="D23" s="6">
        <v>20.066666666666666</v>
      </c>
      <c r="E23" s="6">
        <v>18.690000000000001</v>
      </c>
      <c r="F23" s="6">
        <f t="shared" si="4"/>
        <v>-1.3766666666666652</v>
      </c>
      <c r="G23" s="6"/>
      <c r="H23" s="6">
        <v>1</v>
      </c>
    </row>
    <row r="24" spans="3:9" ht="19" x14ac:dyDescent="0.2">
      <c r="C24" s="3" t="s">
        <v>14</v>
      </c>
      <c r="D24" s="6">
        <v>20.925000000000001</v>
      </c>
      <c r="E24" s="6">
        <v>19.156666666666666</v>
      </c>
      <c r="F24" s="6">
        <f t="shared" si="4"/>
        <v>-1.7683333333333344</v>
      </c>
      <c r="G24" s="6"/>
      <c r="H24" s="6">
        <v>1</v>
      </c>
    </row>
    <row r="25" spans="3:9" x14ac:dyDescent="0.2">
      <c r="D25" s="6"/>
      <c r="E25" s="6"/>
      <c r="F25" s="6"/>
      <c r="G25" s="6"/>
      <c r="H25" s="6"/>
    </row>
    <row r="26" spans="3:9" ht="19" x14ac:dyDescent="0.2">
      <c r="C26" s="3" t="s">
        <v>15</v>
      </c>
      <c r="D26" s="6">
        <v>18.984999999999999</v>
      </c>
      <c r="E26" s="6">
        <v>19.776666666666667</v>
      </c>
      <c r="F26" s="6">
        <f t="shared" si="4"/>
        <v>0.79166666666666785</v>
      </c>
      <c r="G26" s="6">
        <f>F26-F21</f>
        <v>1.0366666666666617</v>
      </c>
      <c r="H26" s="6">
        <v>0.48899999999999999</v>
      </c>
    </row>
    <row r="27" spans="3:9" ht="19" x14ac:dyDescent="0.2">
      <c r="C27" s="3" t="s">
        <v>16</v>
      </c>
      <c r="D27" s="6">
        <v>19.84</v>
      </c>
      <c r="E27" s="6">
        <v>19.924999999999997</v>
      </c>
      <c r="F27" s="6">
        <f t="shared" si="4"/>
        <v>8.49999999999973E-2</v>
      </c>
      <c r="G27" s="6">
        <f>F27-F22</f>
        <v>3.4999999999996589E-2</v>
      </c>
      <c r="H27" s="6">
        <v>0.97599999999999998</v>
      </c>
    </row>
    <row r="28" spans="3:9" ht="19" x14ac:dyDescent="0.2">
      <c r="C28" s="3" t="s">
        <v>17</v>
      </c>
      <c r="D28" s="6">
        <v>19.905000000000001</v>
      </c>
      <c r="E28" s="6">
        <v>20.774999999999999</v>
      </c>
      <c r="F28" s="6">
        <f t="shared" si="4"/>
        <v>0.86999999999999744</v>
      </c>
      <c r="G28" s="6">
        <f>F28-F23</f>
        <v>2.2466666666666626</v>
      </c>
      <c r="H28" s="6">
        <v>0.21</v>
      </c>
    </row>
    <row r="29" spans="3:9" ht="19" x14ac:dyDescent="0.2">
      <c r="C29" s="3" t="s">
        <v>18</v>
      </c>
      <c r="D29" s="6">
        <v>20.954999999999998</v>
      </c>
      <c r="E29" s="6">
        <v>20.774999999999999</v>
      </c>
      <c r="F29" s="6">
        <f t="shared" si="4"/>
        <v>-0.17999999999999972</v>
      </c>
      <c r="G29" s="6">
        <f>F29-F24</f>
        <v>1.5883333333333347</v>
      </c>
      <c r="H29" s="6">
        <v>0.33400000000000002</v>
      </c>
    </row>
    <row r="30" spans="3:9" x14ac:dyDescent="0.2">
      <c r="D30" s="6"/>
      <c r="E30" s="6"/>
      <c r="F30" s="6"/>
      <c r="G30" s="7" t="s">
        <v>4</v>
      </c>
      <c r="H30" s="6">
        <f>AVERAGE(H26,H28,H29)</f>
        <v>0.34433333333333332</v>
      </c>
    </row>
    <row r="31" spans="3:9" x14ac:dyDescent="0.2">
      <c r="D31" s="6"/>
      <c r="E31" s="6"/>
      <c r="F31" s="6"/>
      <c r="G31" s="7" t="s">
        <v>5</v>
      </c>
      <c r="H31" s="6">
        <f>STDEV(H26,H28,H29)</f>
        <v>0.13978674233750998</v>
      </c>
    </row>
    <row r="32" spans="3:9" x14ac:dyDescent="0.2">
      <c r="D32" s="6"/>
      <c r="E32" s="6"/>
      <c r="F32" s="6"/>
      <c r="G32" s="7" t="s">
        <v>6</v>
      </c>
      <c r="H32" s="6">
        <f>H31/SQRT(3)</f>
        <v>8.0705913317702244E-2</v>
      </c>
    </row>
    <row r="35" spans="3:3" x14ac:dyDescent="0.2">
      <c r="C35" s="8" t="s">
        <v>19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32" sqref="F32"/>
    </sheetView>
  </sheetViews>
  <sheetFormatPr baseColWidth="10" defaultColWidth="8.83203125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rmy Exon 7</vt:lpstr>
      <vt:lpstr>Sheet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JU</dc:creator>
  <cp:lastModifiedBy>Microsoft Office User</cp:lastModifiedBy>
  <dcterms:created xsi:type="dcterms:W3CDTF">2016-04-12T04:48:06Z</dcterms:created>
  <dcterms:modified xsi:type="dcterms:W3CDTF">2021-08-08T11:39:59Z</dcterms:modified>
</cp:coreProperties>
</file>